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scal\Desktop\rpc paper\"/>
    </mc:Choice>
  </mc:AlternateContent>
  <bookViews>
    <workbookView xWindow="0" yWindow="0" windowWidth="15345" windowHeight="45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17" uniqueCount="11">
  <si>
    <t>sire</t>
  </si>
  <si>
    <t>dam</t>
  </si>
  <si>
    <t>estimate</t>
  </si>
  <si>
    <t>se</t>
  </si>
  <si>
    <t>additive genetic variance</t>
  </si>
  <si>
    <t>residual variance</t>
  </si>
  <si>
    <t>univariate model that fits 2 BOA matrices (1 for sire alleles and 1 for dam alleles )</t>
  </si>
  <si>
    <t>average of additive genetic variance</t>
  </si>
  <si>
    <t>Likelihood</t>
  </si>
  <si>
    <t>non genetic maternal variance</t>
  </si>
  <si>
    <t>univariate model that fits 1 G matrix (GEN_C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3" fillId="2" borderId="1" applyNumberFormat="0" applyAlignment="0" applyProtection="0"/>
  </cellStyleXfs>
  <cellXfs count="7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" fontId="2" fillId="0" borderId="0" xfId="0" applyNumberFormat="1" applyFont="1"/>
    <xf numFmtId="0" fontId="0" fillId="0" borderId="0" xfId="0" applyAlignment="1">
      <alignment horizontal="right"/>
    </xf>
    <xf numFmtId="0" fontId="3" fillId="2" borderId="0" xfId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G15" sqref="G15"/>
    </sheetView>
  </sheetViews>
  <sheetFormatPr defaultRowHeight="15" x14ac:dyDescent="0.25"/>
  <cols>
    <col min="1" max="1" width="29" customWidth="1"/>
    <col min="2" max="2" width="13.140625" customWidth="1"/>
    <col min="5" max="5" width="12.28515625" customWidth="1"/>
    <col min="6" max="6" width="2.140625" customWidth="1"/>
    <col min="7" max="7" width="28.28515625" customWidth="1"/>
    <col min="8" max="8" width="12" customWidth="1"/>
  </cols>
  <sheetData>
    <row r="1" spans="1:10" x14ac:dyDescent="0.25">
      <c r="A1" s="3" t="s">
        <v>6</v>
      </c>
      <c r="F1" s="6"/>
      <c r="G1" s="3" t="s">
        <v>10</v>
      </c>
    </row>
    <row r="2" spans="1:10" x14ac:dyDescent="0.25">
      <c r="F2" s="6"/>
    </row>
    <row r="3" spans="1:10" x14ac:dyDescent="0.25">
      <c r="C3" s="5" t="s">
        <v>2</v>
      </c>
      <c r="D3" s="5" t="s">
        <v>3</v>
      </c>
      <c r="F3" s="6"/>
      <c r="I3" s="5" t="s">
        <v>2</v>
      </c>
      <c r="J3" s="5" t="s">
        <v>3</v>
      </c>
    </row>
    <row r="4" spans="1:10" x14ac:dyDescent="0.25">
      <c r="A4" t="s">
        <v>4</v>
      </c>
      <c r="B4" s="2" t="s">
        <v>0</v>
      </c>
      <c r="C4" s="1">
        <v>6931.2701999999999</v>
      </c>
      <c r="D4" s="1">
        <v>787.19140000000004</v>
      </c>
      <c r="F4" s="6"/>
      <c r="G4" t="s">
        <v>4</v>
      </c>
      <c r="I4" s="4">
        <v>8410.2643000000007</v>
      </c>
      <c r="J4" s="1">
        <v>635.21929999999998</v>
      </c>
    </row>
    <row r="5" spans="1:10" x14ac:dyDescent="0.25">
      <c r="B5" s="2" t="s">
        <v>1</v>
      </c>
      <c r="C5" s="1">
        <v>9846.5838999999996</v>
      </c>
      <c r="D5" s="1">
        <v>974.48900000000003</v>
      </c>
      <c r="F5" s="6"/>
    </row>
    <row r="6" spans="1:10" x14ac:dyDescent="0.25">
      <c r="A6" t="s">
        <v>9</v>
      </c>
      <c r="C6" s="1">
        <v>1442.7058999999999</v>
      </c>
      <c r="D6" s="1">
        <v>257.44470000000001</v>
      </c>
      <c r="F6" s="6"/>
      <c r="G6" t="s">
        <v>9</v>
      </c>
      <c r="I6" s="1">
        <v>1595.5552</v>
      </c>
      <c r="J6" s="1">
        <v>252.11240000000001</v>
      </c>
    </row>
    <row r="7" spans="1:10" x14ac:dyDescent="0.25">
      <c r="A7" t="s">
        <v>5</v>
      </c>
      <c r="C7" s="1">
        <v>23770.3014</v>
      </c>
      <c r="D7" s="1">
        <v>437.62880000000001</v>
      </c>
      <c r="F7" s="6"/>
      <c r="G7" t="s">
        <v>5</v>
      </c>
      <c r="I7" s="1">
        <v>24414.444899999999</v>
      </c>
      <c r="J7" s="1">
        <v>421.65789999999998</v>
      </c>
    </row>
    <row r="8" spans="1:10" x14ac:dyDescent="0.25">
      <c r="C8" s="1"/>
      <c r="D8" s="1"/>
      <c r="F8" s="6"/>
    </row>
    <row r="9" spans="1:10" ht="15.75" customHeight="1" x14ac:dyDescent="0.25">
      <c r="A9" t="s">
        <v>8</v>
      </c>
      <c r="B9">
        <v>-57922.974900000001</v>
      </c>
      <c r="F9" s="6"/>
      <c r="G9" t="s">
        <v>8</v>
      </c>
      <c r="H9">
        <v>-57925.412300000004</v>
      </c>
    </row>
    <row r="10" spans="1:10" ht="15.75" customHeight="1" x14ac:dyDescent="0.25">
      <c r="F10" s="6"/>
    </row>
    <row r="11" spans="1:10" ht="15" customHeight="1" x14ac:dyDescent="0.25">
      <c r="A11" t="s">
        <v>7</v>
      </c>
      <c r="C11" s="4">
        <f>AVERAGE(C4:C5)</f>
        <v>8388.9270500000002</v>
      </c>
      <c r="F11" s="6"/>
    </row>
    <row r="12" spans="1:10" x14ac:dyDescent="0.25">
      <c r="F12" s="6"/>
    </row>
  </sheetData>
  <mergeCells count="1">
    <mergeCell ref="F1:F1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</dc:creator>
  <cp:lastModifiedBy>Pascal</cp:lastModifiedBy>
  <dcterms:created xsi:type="dcterms:W3CDTF">2018-09-13T04:51:12Z</dcterms:created>
  <dcterms:modified xsi:type="dcterms:W3CDTF">2018-09-18T00:55:24Z</dcterms:modified>
</cp:coreProperties>
</file>